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z389/Documents/G4 photoswitchable ligand project/Manuscript and SI/2025-01-17_Nature Chemistry final submission/Source Data/"/>
    </mc:Choice>
  </mc:AlternateContent>
  <xr:revisionPtr revIDLastSave="0" documentId="13_ncr:1_{F5CE6F05-C4F0-F246-A807-7F636E871CC3}" xr6:coauthVersionLast="47" xr6:coauthVersionMax="47" xr10:uidLastSave="{00000000-0000-0000-0000-000000000000}"/>
  <bookViews>
    <workbookView xWindow="-31280" yWindow="160" windowWidth="28800" windowHeight="17500" activeTab="1" xr2:uid="{745BEF77-3201-AA4B-9D77-0ED7F41A465E}"/>
  </bookViews>
  <sheets>
    <sheet name="Extended Data Fig. 3a" sheetId="5" r:id="rId1"/>
    <sheet name="Extended Data Fig. 3c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5" l="1"/>
</calcChain>
</file>

<file path=xl/sharedStrings.xml><?xml version="1.0" encoding="utf-8"?>
<sst xmlns="http://schemas.openxmlformats.org/spreadsheetml/2006/main" count="52" uniqueCount="23">
  <si>
    <t>replicate 1</t>
  </si>
  <si>
    <t>replicate 2</t>
  </si>
  <si>
    <t>replicate 3</t>
  </si>
  <si>
    <t>replicate 4</t>
  </si>
  <si>
    <t>End-point fluorescence (a.u.)</t>
  </si>
  <si>
    <t>dark</t>
  </si>
  <si>
    <t>405 nm</t>
  </si>
  <si>
    <t>Average =</t>
  </si>
  <si>
    <t>FID buffer absorbance (a.u.)</t>
  </si>
  <si>
    <t>G4 MYC</t>
  </si>
  <si>
    <t>dsDNA</t>
  </si>
  <si>
    <t>G4switch-biotin concentration (µM)</t>
  </si>
  <si>
    <t>technical replicate 1</t>
  </si>
  <si>
    <t>technical replicate 2</t>
  </si>
  <si>
    <t>biological replicate 1</t>
  </si>
  <si>
    <t>biological replicate 2</t>
  </si>
  <si>
    <r>
      <t>9</t>
    </r>
    <r>
      <rPr>
        <sz val="12"/>
        <color rgb="FF000000"/>
        <rFont val="Arial"/>
        <family val="2"/>
      </rPr>
      <t>_405nm</t>
    </r>
  </si>
  <si>
    <t>FRiP</t>
  </si>
  <si>
    <t>biological replicate 3</t>
  </si>
  <si>
    <r>
      <t>9</t>
    </r>
    <r>
      <rPr>
        <sz val="12"/>
        <color rgb="FF000000"/>
        <rFont val="Arial"/>
        <family val="2"/>
      </rPr>
      <t>_dark</t>
    </r>
  </si>
  <si>
    <t>Conditions</t>
  </si>
  <si>
    <r>
      <rPr>
        <b/>
        <sz val="12"/>
        <color theme="1"/>
        <rFont val="Arial"/>
        <family val="2"/>
      </rPr>
      <t>Extended Data Fig. 3a</t>
    </r>
    <r>
      <rPr>
        <sz val="12"/>
        <color theme="1"/>
        <rFont val="Arial"/>
        <family val="2"/>
      </rPr>
      <t xml:space="preserve"> FID binding assay of G4switch-biotin with G4 MYC and dsDNA before and after 405 nm illumination</t>
    </r>
  </si>
  <si>
    <r>
      <rPr>
        <b/>
        <sz val="12"/>
        <color theme="1"/>
        <rFont val="Arial"/>
        <family val="2"/>
      </rPr>
      <t>Extended Data Fig. 3c</t>
    </r>
    <r>
      <rPr>
        <sz val="12"/>
        <color theme="1"/>
        <rFont val="Arial"/>
        <family val="2"/>
      </rPr>
      <t xml:space="preserve"> FRiP of Chem-map profiles for </t>
    </r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in the presence and absence of 405 nm illumin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1">
    <xf numFmtId="0" fontId="0" fillId="0" borderId="0" xfId="0"/>
    <xf numFmtId="0" fontId="1" fillId="0" borderId="0" xfId="0" applyFont="1"/>
    <xf numFmtId="0" fontId="1" fillId="0" borderId="0" xfId="1" applyFont="1"/>
    <xf numFmtId="1" fontId="1" fillId="0" borderId="0" xfId="0" applyNumberFormat="1" applyFont="1"/>
    <xf numFmtId="0" fontId="1" fillId="0" borderId="0" xfId="1" applyFont="1" applyAlignment="1">
      <alignment horizontal="right"/>
    </xf>
    <xf numFmtId="1" fontId="1" fillId="0" borderId="0" xfId="1" applyNumberFormat="1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</cellXfs>
  <cellStyles count="2">
    <cellStyle name="Normal" xfId="0" builtinId="0"/>
    <cellStyle name="Normal 2" xfId="1" xr:uid="{2C4848AC-0DBB-A446-95DE-20FD0C85D7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30FFC-0B5B-8941-B1B9-2079C0483AD6}">
  <dimension ref="A1:L32"/>
  <sheetViews>
    <sheetView workbookViewId="0">
      <selection sqref="A1:C2"/>
    </sheetView>
  </sheetViews>
  <sheetFormatPr baseColWidth="10" defaultColWidth="8.83203125" defaultRowHeight="16" x14ac:dyDescent="0.2"/>
  <cols>
    <col min="1" max="1" width="13.5" style="1" customWidth="1"/>
    <col min="2" max="2" width="13.83203125" style="1" customWidth="1"/>
    <col min="3" max="3" width="10" style="1" customWidth="1"/>
    <col min="4" max="4" width="31.5" style="1" customWidth="1"/>
    <col min="5" max="5" width="10.1640625" style="1" customWidth="1"/>
    <col min="6" max="6" width="10.33203125" style="1" customWidth="1"/>
    <col min="7" max="7" width="10.6640625" style="1" customWidth="1"/>
    <col min="8" max="8" width="10.5" style="1" customWidth="1"/>
    <col min="9" max="12" width="10.6640625" style="1" bestFit="1" customWidth="1"/>
    <col min="13" max="13" width="8.83203125" style="1"/>
    <col min="14" max="21" width="10.6640625" style="1" bestFit="1" customWidth="1"/>
    <col min="22" max="22" width="8.83203125" style="1"/>
    <col min="23" max="30" width="10.6640625" style="1" bestFit="1" customWidth="1"/>
    <col min="31" max="16384" width="8.83203125" style="1"/>
  </cols>
  <sheetData>
    <row r="1" spans="1:12" x14ac:dyDescent="0.2">
      <c r="A1" s="10" t="s">
        <v>21</v>
      </c>
      <c r="B1" s="10"/>
      <c r="C1" s="10"/>
    </row>
    <row r="2" spans="1:12" ht="53" customHeight="1" x14ac:dyDescent="0.2">
      <c r="A2" s="10"/>
      <c r="B2" s="10"/>
      <c r="C2" s="10"/>
      <c r="D2" s="1" t="s">
        <v>5</v>
      </c>
      <c r="E2" s="7" t="s">
        <v>4</v>
      </c>
      <c r="F2" s="7"/>
      <c r="G2" s="7"/>
      <c r="H2" s="7"/>
      <c r="I2" s="7"/>
      <c r="J2" s="7"/>
      <c r="K2" s="7"/>
      <c r="L2" s="7"/>
    </row>
    <row r="3" spans="1:12" x14ac:dyDescent="0.2">
      <c r="E3" s="7" t="s">
        <v>9</v>
      </c>
      <c r="F3" s="7"/>
      <c r="G3" s="7"/>
      <c r="H3" s="7"/>
      <c r="I3" s="7" t="s">
        <v>10</v>
      </c>
      <c r="J3" s="7"/>
      <c r="K3" s="7"/>
      <c r="L3" s="7"/>
    </row>
    <row r="4" spans="1:12" x14ac:dyDescent="0.2">
      <c r="A4" s="1" t="s">
        <v>8</v>
      </c>
      <c r="D4" s="1" t="s">
        <v>11</v>
      </c>
      <c r="E4" s="1" t="s">
        <v>0</v>
      </c>
      <c r="F4" s="1" t="s">
        <v>1</v>
      </c>
      <c r="G4" s="1" t="s">
        <v>2</v>
      </c>
      <c r="H4" s="1" t="s">
        <v>3</v>
      </c>
      <c r="I4" s="1" t="s">
        <v>0</v>
      </c>
      <c r="J4" s="1" t="s">
        <v>1</v>
      </c>
      <c r="K4" s="1" t="s">
        <v>2</v>
      </c>
      <c r="L4" s="1" t="s">
        <v>3</v>
      </c>
    </row>
    <row r="5" spans="1:12" x14ac:dyDescent="0.2">
      <c r="A5" s="1">
        <v>6609</v>
      </c>
      <c r="B5" s="1">
        <v>5969</v>
      </c>
      <c r="D5" s="1">
        <v>0</v>
      </c>
      <c r="E5" s="1">
        <v>112726</v>
      </c>
      <c r="F5" s="1">
        <v>112850</v>
      </c>
      <c r="G5" s="1">
        <v>114231</v>
      </c>
      <c r="H5" s="1">
        <v>121952</v>
      </c>
      <c r="I5" s="1">
        <v>177403</v>
      </c>
      <c r="J5" s="1">
        <v>171506</v>
      </c>
      <c r="K5" s="1">
        <v>170780</v>
      </c>
      <c r="L5" s="1">
        <v>173040</v>
      </c>
    </row>
    <row r="6" spans="1:12" x14ac:dyDescent="0.2">
      <c r="A6" s="1">
        <v>6153</v>
      </c>
      <c r="B6" s="1">
        <v>6050</v>
      </c>
      <c r="D6" s="1">
        <v>0.125</v>
      </c>
      <c r="E6" s="1">
        <v>115316</v>
      </c>
      <c r="F6" s="1">
        <v>119254</v>
      </c>
      <c r="G6" s="1">
        <v>119366</v>
      </c>
      <c r="H6" s="1">
        <v>121497</v>
      </c>
      <c r="I6" s="1">
        <v>184920</v>
      </c>
      <c r="J6" s="1">
        <v>183009</v>
      </c>
      <c r="K6" s="1">
        <v>177040</v>
      </c>
      <c r="L6" s="1">
        <v>180879</v>
      </c>
    </row>
    <row r="7" spans="1:12" x14ac:dyDescent="0.2">
      <c r="A7" s="1">
        <v>6023</v>
      </c>
      <c r="B7" s="1">
        <v>6015</v>
      </c>
      <c r="D7" s="1">
        <v>0.25</v>
      </c>
      <c r="E7" s="1">
        <v>117775</v>
      </c>
      <c r="F7" s="1">
        <v>121627</v>
      </c>
      <c r="G7" s="1">
        <v>118772</v>
      </c>
      <c r="H7" s="1">
        <v>122118</v>
      </c>
      <c r="I7" s="1">
        <v>204972</v>
      </c>
      <c r="J7" s="1">
        <v>196657</v>
      </c>
      <c r="K7" s="1">
        <v>191897</v>
      </c>
      <c r="L7" s="1">
        <v>196906</v>
      </c>
    </row>
    <row r="8" spans="1:12" x14ac:dyDescent="0.2">
      <c r="A8" s="1">
        <v>6191</v>
      </c>
      <c r="B8" s="1">
        <v>5951</v>
      </c>
      <c r="D8" s="1">
        <v>0.5</v>
      </c>
      <c r="E8" s="1">
        <v>117020</v>
      </c>
      <c r="F8" s="1">
        <v>121445</v>
      </c>
      <c r="G8" s="1">
        <v>120220</v>
      </c>
      <c r="H8" s="1">
        <v>121961</v>
      </c>
      <c r="I8" s="1">
        <v>205868</v>
      </c>
      <c r="J8" s="1">
        <v>197706</v>
      </c>
      <c r="K8" s="1">
        <v>198669</v>
      </c>
      <c r="L8" s="1">
        <v>190536</v>
      </c>
    </row>
    <row r="9" spans="1:12" x14ac:dyDescent="0.2">
      <c r="A9" s="1">
        <v>6367</v>
      </c>
      <c r="B9" s="1">
        <v>6221</v>
      </c>
      <c r="D9" s="1">
        <v>0.75</v>
      </c>
      <c r="E9" s="1">
        <v>116173</v>
      </c>
      <c r="F9" s="1">
        <v>117946</v>
      </c>
      <c r="G9" s="1">
        <v>115943</v>
      </c>
      <c r="H9" s="1">
        <v>117801</v>
      </c>
      <c r="I9" s="1">
        <v>209099</v>
      </c>
      <c r="J9" s="1">
        <v>206083</v>
      </c>
      <c r="K9" s="1">
        <v>204718</v>
      </c>
      <c r="L9" s="1">
        <v>197560</v>
      </c>
    </row>
    <row r="10" spans="1:12" x14ac:dyDescent="0.2">
      <c r="A10" s="1">
        <v>6266</v>
      </c>
      <c r="B10" s="1">
        <v>6355</v>
      </c>
      <c r="D10" s="1">
        <v>1</v>
      </c>
      <c r="E10" s="1">
        <v>113252</v>
      </c>
      <c r="F10" s="1">
        <v>113841</v>
      </c>
      <c r="G10" s="1">
        <v>111235</v>
      </c>
      <c r="H10" s="1">
        <v>117471</v>
      </c>
      <c r="I10" s="1">
        <v>206946</v>
      </c>
      <c r="J10" s="1">
        <v>210968</v>
      </c>
      <c r="K10" s="1">
        <v>199664</v>
      </c>
      <c r="L10" s="1">
        <v>200188</v>
      </c>
    </row>
    <row r="11" spans="1:12" x14ac:dyDescent="0.2">
      <c r="A11" s="1">
        <v>6433</v>
      </c>
      <c r="B11" s="1">
        <v>6271</v>
      </c>
      <c r="D11" s="1">
        <v>1.25</v>
      </c>
      <c r="E11" s="1">
        <v>111919</v>
      </c>
      <c r="F11" s="1">
        <v>112886</v>
      </c>
      <c r="G11" s="1">
        <v>112024</v>
      </c>
      <c r="H11" s="1">
        <v>115572</v>
      </c>
      <c r="I11" s="1">
        <v>201557</v>
      </c>
      <c r="J11" s="1">
        <v>206892</v>
      </c>
      <c r="K11" s="1">
        <v>200347</v>
      </c>
      <c r="L11" s="1">
        <v>201114</v>
      </c>
    </row>
    <row r="12" spans="1:12" x14ac:dyDescent="0.2">
      <c r="A12" s="1">
        <v>6347</v>
      </c>
      <c r="B12" s="1">
        <v>6167</v>
      </c>
      <c r="D12" s="1">
        <v>1.5</v>
      </c>
      <c r="E12" s="1">
        <v>112005</v>
      </c>
      <c r="F12" s="1">
        <v>114972</v>
      </c>
      <c r="G12" s="1">
        <v>113409</v>
      </c>
      <c r="H12" s="1">
        <v>113522</v>
      </c>
      <c r="I12" s="1">
        <v>206950</v>
      </c>
      <c r="J12" s="1">
        <v>218182</v>
      </c>
      <c r="K12" s="1">
        <v>198410</v>
      </c>
      <c r="L12" s="1">
        <v>203609</v>
      </c>
    </row>
    <row r="13" spans="1:12" x14ac:dyDescent="0.2">
      <c r="A13" s="1">
        <v>6241</v>
      </c>
      <c r="B13" s="1">
        <v>6123</v>
      </c>
      <c r="D13" s="1">
        <v>2</v>
      </c>
      <c r="E13" s="1">
        <v>108723</v>
      </c>
      <c r="F13" s="1">
        <v>110050</v>
      </c>
      <c r="G13" s="1">
        <v>110709</v>
      </c>
      <c r="H13" s="1">
        <v>113202</v>
      </c>
      <c r="I13" s="1">
        <v>207467</v>
      </c>
      <c r="J13" s="1">
        <v>215734</v>
      </c>
      <c r="K13" s="1">
        <v>205551</v>
      </c>
      <c r="L13" s="1">
        <v>201555</v>
      </c>
    </row>
    <row r="14" spans="1:12" x14ac:dyDescent="0.2">
      <c r="A14" s="1">
        <v>6254</v>
      </c>
      <c r="B14" s="1">
        <v>6036</v>
      </c>
      <c r="D14" s="1">
        <v>3</v>
      </c>
      <c r="E14" s="1">
        <v>104818</v>
      </c>
      <c r="F14" s="1">
        <v>104000</v>
      </c>
      <c r="G14" s="1">
        <v>106123</v>
      </c>
      <c r="H14" s="1">
        <v>106510</v>
      </c>
      <c r="I14" s="1">
        <v>205994</v>
      </c>
      <c r="J14" s="1">
        <v>208758</v>
      </c>
      <c r="K14" s="1">
        <v>199657</v>
      </c>
      <c r="L14" s="1">
        <v>200658</v>
      </c>
    </row>
    <row r="15" spans="1:12" x14ac:dyDescent="0.2">
      <c r="A15" s="1">
        <v>6201</v>
      </c>
      <c r="B15" s="1">
        <v>6113</v>
      </c>
      <c r="D15" s="1">
        <v>4</v>
      </c>
      <c r="E15" s="1">
        <v>97744</v>
      </c>
      <c r="F15" s="1">
        <v>102085</v>
      </c>
      <c r="G15" s="1">
        <v>100483</v>
      </c>
      <c r="H15" s="1">
        <v>100608</v>
      </c>
      <c r="I15" s="1">
        <v>194234</v>
      </c>
      <c r="J15" s="1">
        <v>209014</v>
      </c>
      <c r="K15" s="1">
        <v>197634</v>
      </c>
      <c r="L15" s="1">
        <v>197937</v>
      </c>
    </row>
    <row r="16" spans="1:12" x14ac:dyDescent="0.2">
      <c r="A16" s="1">
        <v>6065</v>
      </c>
      <c r="B16" s="1">
        <v>6098</v>
      </c>
      <c r="D16" s="1">
        <v>5</v>
      </c>
      <c r="E16" s="1">
        <v>92045</v>
      </c>
      <c r="F16" s="1">
        <v>96573</v>
      </c>
      <c r="G16" s="1">
        <v>95823</v>
      </c>
      <c r="H16" s="1">
        <v>100161</v>
      </c>
      <c r="I16" s="1">
        <v>199815</v>
      </c>
      <c r="J16" s="1">
        <v>202239</v>
      </c>
      <c r="K16" s="1">
        <v>194487</v>
      </c>
      <c r="L16" s="1">
        <v>191269</v>
      </c>
    </row>
    <row r="17" spans="1:12" x14ac:dyDescent="0.2">
      <c r="A17" s="1" t="s">
        <v>7</v>
      </c>
      <c r="B17" s="3">
        <f>AVERAGE(A5:B16)</f>
        <v>6188.291666666667</v>
      </c>
    </row>
    <row r="18" spans="1:12" x14ac:dyDescent="0.2">
      <c r="D18" s="1" t="s">
        <v>6</v>
      </c>
      <c r="E18" s="7" t="s">
        <v>4</v>
      </c>
      <c r="F18" s="7"/>
      <c r="G18" s="7"/>
      <c r="H18" s="7"/>
      <c r="I18" s="7"/>
      <c r="J18" s="7"/>
      <c r="K18" s="7"/>
      <c r="L18" s="7"/>
    </row>
    <row r="19" spans="1:12" x14ac:dyDescent="0.2">
      <c r="E19" s="7" t="s">
        <v>9</v>
      </c>
      <c r="F19" s="7"/>
      <c r="G19" s="7"/>
      <c r="H19" s="7"/>
      <c r="I19" s="7" t="s">
        <v>10</v>
      </c>
      <c r="J19" s="7"/>
      <c r="K19" s="7"/>
      <c r="L19" s="7"/>
    </row>
    <row r="20" spans="1:12" x14ac:dyDescent="0.2">
      <c r="D20" s="1" t="s">
        <v>11</v>
      </c>
      <c r="E20" s="1" t="s">
        <v>0</v>
      </c>
      <c r="F20" s="1" t="s">
        <v>1</v>
      </c>
      <c r="G20" s="1" t="s">
        <v>2</v>
      </c>
      <c r="H20" s="1" t="s">
        <v>3</v>
      </c>
      <c r="I20" s="1" t="s">
        <v>0</v>
      </c>
      <c r="J20" s="1" t="s">
        <v>1</v>
      </c>
      <c r="K20" s="1" t="s">
        <v>2</v>
      </c>
      <c r="L20" s="1" t="s">
        <v>3</v>
      </c>
    </row>
    <row r="21" spans="1:12" x14ac:dyDescent="0.2">
      <c r="D21" s="1">
        <v>0</v>
      </c>
      <c r="E21" s="1">
        <v>107829</v>
      </c>
      <c r="F21" s="1">
        <v>106630</v>
      </c>
      <c r="G21" s="1">
        <v>108063</v>
      </c>
      <c r="H21" s="1">
        <v>116146</v>
      </c>
      <c r="I21" s="1">
        <v>172850</v>
      </c>
      <c r="J21" s="1">
        <v>171066</v>
      </c>
      <c r="K21" s="1">
        <v>171639</v>
      </c>
      <c r="L21" s="1">
        <v>174754</v>
      </c>
    </row>
    <row r="22" spans="1:12" x14ac:dyDescent="0.2">
      <c r="D22" s="1">
        <v>0.125</v>
      </c>
      <c r="E22" s="1">
        <v>106034</v>
      </c>
      <c r="F22" s="1">
        <v>107715</v>
      </c>
      <c r="G22" s="1">
        <v>106726</v>
      </c>
      <c r="H22" s="1">
        <v>108833</v>
      </c>
      <c r="I22" s="1">
        <v>177434</v>
      </c>
      <c r="J22" s="1">
        <v>177688</v>
      </c>
      <c r="K22" s="1">
        <v>174517</v>
      </c>
      <c r="L22" s="1">
        <v>181493</v>
      </c>
    </row>
    <row r="23" spans="1:12" x14ac:dyDescent="0.2">
      <c r="D23" s="1">
        <v>0.25</v>
      </c>
      <c r="E23" s="1">
        <v>103330</v>
      </c>
      <c r="F23" s="1">
        <v>102336</v>
      </c>
      <c r="G23" s="1">
        <v>102786</v>
      </c>
      <c r="H23" s="1">
        <v>106127</v>
      </c>
      <c r="I23" s="1">
        <v>190395</v>
      </c>
      <c r="J23" s="1">
        <v>188134</v>
      </c>
      <c r="K23" s="1">
        <v>191907</v>
      </c>
      <c r="L23" s="1">
        <v>188624</v>
      </c>
    </row>
    <row r="24" spans="1:12" x14ac:dyDescent="0.2">
      <c r="D24" s="1">
        <v>0.5</v>
      </c>
      <c r="E24" s="1">
        <v>97354</v>
      </c>
      <c r="F24" s="1">
        <v>94824</v>
      </c>
      <c r="G24" s="1">
        <v>96425</v>
      </c>
      <c r="H24" s="1">
        <v>98932</v>
      </c>
      <c r="I24" s="1">
        <v>191437</v>
      </c>
      <c r="J24" s="1">
        <v>192606</v>
      </c>
      <c r="K24" s="1">
        <v>192381</v>
      </c>
      <c r="L24" s="1">
        <v>185515</v>
      </c>
    </row>
    <row r="25" spans="1:12" x14ac:dyDescent="0.2">
      <c r="D25" s="1">
        <v>0.75</v>
      </c>
      <c r="E25" s="1">
        <v>90627</v>
      </c>
      <c r="F25" s="1">
        <v>89122</v>
      </c>
      <c r="G25" s="1">
        <v>90316</v>
      </c>
      <c r="H25" s="1">
        <v>91142</v>
      </c>
      <c r="I25" s="1">
        <v>196131</v>
      </c>
      <c r="J25" s="1">
        <v>195331</v>
      </c>
      <c r="K25" s="1">
        <v>196807</v>
      </c>
      <c r="L25" s="1">
        <v>192034</v>
      </c>
    </row>
    <row r="26" spans="1:12" x14ac:dyDescent="0.2">
      <c r="D26" s="1">
        <v>1</v>
      </c>
      <c r="E26" s="1">
        <v>81013</v>
      </c>
      <c r="F26" s="1">
        <v>78837</v>
      </c>
      <c r="G26" s="1">
        <v>77157</v>
      </c>
      <c r="H26" s="1">
        <v>82572</v>
      </c>
      <c r="I26" s="1">
        <v>192563</v>
      </c>
      <c r="J26" s="1">
        <v>199187</v>
      </c>
      <c r="K26" s="1">
        <v>189264</v>
      </c>
      <c r="L26" s="1">
        <v>191304</v>
      </c>
    </row>
    <row r="27" spans="1:12" x14ac:dyDescent="0.2">
      <c r="D27" s="1">
        <v>1.25</v>
      </c>
      <c r="E27" s="1">
        <v>76347</v>
      </c>
      <c r="F27" s="1">
        <v>74847</v>
      </c>
      <c r="G27" s="1">
        <v>76633</v>
      </c>
      <c r="H27" s="1">
        <v>77899</v>
      </c>
      <c r="I27" s="1">
        <v>186662</v>
      </c>
      <c r="J27" s="1">
        <v>196313</v>
      </c>
      <c r="K27" s="1">
        <v>187955</v>
      </c>
      <c r="L27" s="1">
        <v>190451</v>
      </c>
    </row>
    <row r="28" spans="1:12" x14ac:dyDescent="0.2">
      <c r="D28" s="1">
        <v>1.5</v>
      </c>
      <c r="E28" s="1">
        <v>71879</v>
      </c>
      <c r="F28" s="1">
        <v>72092</v>
      </c>
      <c r="G28" s="1">
        <v>71440</v>
      </c>
      <c r="H28" s="1">
        <v>72716</v>
      </c>
      <c r="I28" s="1">
        <v>191643</v>
      </c>
      <c r="J28" s="1">
        <v>204084</v>
      </c>
      <c r="K28" s="1">
        <v>189964</v>
      </c>
      <c r="L28" s="1">
        <v>192368</v>
      </c>
    </row>
    <row r="29" spans="1:12" x14ac:dyDescent="0.2">
      <c r="D29" s="1">
        <v>2</v>
      </c>
      <c r="E29" s="1">
        <v>61434</v>
      </c>
      <c r="F29" s="1">
        <v>62244</v>
      </c>
      <c r="G29" s="1">
        <v>61457</v>
      </c>
      <c r="H29" s="1">
        <v>63494</v>
      </c>
      <c r="I29" s="1">
        <v>189785</v>
      </c>
      <c r="J29" s="1">
        <v>199024</v>
      </c>
      <c r="K29" s="1">
        <v>192551</v>
      </c>
      <c r="L29" s="1">
        <v>191514</v>
      </c>
    </row>
    <row r="30" spans="1:12" x14ac:dyDescent="0.2">
      <c r="D30" s="1">
        <v>3</v>
      </c>
      <c r="E30" s="1">
        <v>50313</v>
      </c>
      <c r="F30" s="1">
        <v>49784</v>
      </c>
      <c r="G30" s="1">
        <v>49868</v>
      </c>
      <c r="H30" s="1">
        <v>51020</v>
      </c>
      <c r="I30" s="1">
        <v>187624</v>
      </c>
      <c r="J30" s="1">
        <v>193065</v>
      </c>
      <c r="K30" s="1">
        <v>186475</v>
      </c>
      <c r="L30" s="1">
        <v>190461</v>
      </c>
    </row>
    <row r="31" spans="1:12" x14ac:dyDescent="0.2">
      <c r="D31" s="1">
        <v>4</v>
      </c>
      <c r="E31" s="1">
        <v>42322</v>
      </c>
      <c r="F31" s="1">
        <v>43797</v>
      </c>
      <c r="G31" s="1">
        <v>43116</v>
      </c>
      <c r="H31" s="1">
        <v>43437</v>
      </c>
      <c r="I31" s="1">
        <v>176262</v>
      </c>
      <c r="J31" s="1">
        <v>191302</v>
      </c>
      <c r="K31" s="1">
        <v>183390</v>
      </c>
      <c r="L31" s="1">
        <v>185702</v>
      </c>
    </row>
    <row r="32" spans="1:12" x14ac:dyDescent="0.2">
      <c r="D32" s="1">
        <v>5</v>
      </c>
      <c r="E32" s="1">
        <v>36895</v>
      </c>
      <c r="F32" s="1">
        <v>38679</v>
      </c>
      <c r="G32" s="1">
        <v>38602</v>
      </c>
      <c r="H32" s="1">
        <v>41437</v>
      </c>
      <c r="I32" s="1">
        <v>181725</v>
      </c>
      <c r="J32" s="1">
        <v>185481</v>
      </c>
      <c r="K32" s="1">
        <v>182025</v>
      </c>
      <c r="L32" s="1">
        <v>182050</v>
      </c>
    </row>
  </sheetData>
  <mergeCells count="7">
    <mergeCell ref="A1:C2"/>
    <mergeCell ref="E2:L2"/>
    <mergeCell ref="E3:H3"/>
    <mergeCell ref="I3:L3"/>
    <mergeCell ref="E18:L18"/>
    <mergeCell ref="E19:H19"/>
    <mergeCell ref="I19:L19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2FAF3-15CF-E440-A1AB-61C844F7D8CC}">
  <dimension ref="A1:E15"/>
  <sheetViews>
    <sheetView tabSelected="1" zoomScale="115" workbookViewId="0">
      <selection activeCell="D18" sqref="D18"/>
    </sheetView>
  </sheetViews>
  <sheetFormatPr baseColWidth="10" defaultRowHeight="16" x14ac:dyDescent="0.2"/>
  <cols>
    <col min="1" max="1" width="13.1640625" style="1" customWidth="1"/>
    <col min="2" max="2" width="20" style="1" customWidth="1"/>
    <col min="3" max="3" width="19.5" style="1" customWidth="1"/>
    <col min="4" max="4" width="10.5" style="1" bestFit="1" customWidth="1"/>
    <col min="5" max="5" width="10.83203125" style="1"/>
    <col min="6" max="6" width="28.6640625" style="1" bestFit="1" customWidth="1"/>
    <col min="7" max="14" width="10.6640625" style="1" bestFit="1" customWidth="1"/>
    <col min="15" max="15" width="10.83203125" style="1"/>
    <col min="16" max="23" width="10.6640625" style="1" bestFit="1" customWidth="1"/>
    <col min="24" max="24" width="10.83203125" style="1"/>
    <col min="25" max="32" width="10.6640625" style="1" bestFit="1" customWidth="1"/>
    <col min="33" max="16384" width="10.83203125" style="1"/>
  </cols>
  <sheetData>
    <row r="1" spans="1:5" ht="33" customHeight="1" x14ac:dyDescent="0.2">
      <c r="A1" s="10" t="s">
        <v>22</v>
      </c>
      <c r="B1" s="10"/>
      <c r="C1" s="10"/>
      <c r="D1" s="10"/>
      <c r="E1" s="2"/>
    </row>
    <row r="2" spans="1:5" x14ac:dyDescent="0.2">
      <c r="A2" s="7" t="s">
        <v>20</v>
      </c>
      <c r="B2" s="7"/>
      <c r="C2" s="7"/>
      <c r="D2" s="5" t="s">
        <v>17</v>
      </c>
      <c r="E2" s="2"/>
    </row>
    <row r="3" spans="1:5" x14ac:dyDescent="0.2">
      <c r="A3" s="8" t="s">
        <v>16</v>
      </c>
      <c r="B3" s="9" t="s">
        <v>14</v>
      </c>
      <c r="C3" s="1" t="s">
        <v>12</v>
      </c>
      <c r="D3" s="1">
        <v>0.21</v>
      </c>
    </row>
    <row r="4" spans="1:5" x14ac:dyDescent="0.2">
      <c r="A4" s="8"/>
      <c r="B4" s="9"/>
      <c r="C4" s="1" t="s">
        <v>13</v>
      </c>
      <c r="D4" s="1">
        <v>0.21</v>
      </c>
    </row>
    <row r="5" spans="1:5" x14ac:dyDescent="0.2">
      <c r="A5" s="8"/>
      <c r="B5" s="9" t="s">
        <v>15</v>
      </c>
      <c r="C5" s="1" t="s">
        <v>12</v>
      </c>
      <c r="D5" s="1">
        <v>0.23</v>
      </c>
    </row>
    <row r="6" spans="1:5" x14ac:dyDescent="0.2">
      <c r="A6" s="8"/>
      <c r="B6" s="9"/>
      <c r="C6" s="1" t="s">
        <v>13</v>
      </c>
      <c r="D6" s="1">
        <v>0.21</v>
      </c>
    </row>
    <row r="7" spans="1:5" x14ac:dyDescent="0.2">
      <c r="A7" s="8"/>
      <c r="B7" s="9" t="s">
        <v>18</v>
      </c>
      <c r="C7" s="1" t="s">
        <v>12</v>
      </c>
      <c r="D7" s="1">
        <v>0.22</v>
      </c>
      <c r="E7" s="2"/>
    </row>
    <row r="8" spans="1:5" x14ac:dyDescent="0.2">
      <c r="A8" s="8"/>
      <c r="B8" s="9"/>
      <c r="C8" s="1" t="s">
        <v>13</v>
      </c>
      <c r="D8" s="1">
        <v>0.18</v>
      </c>
    </row>
    <row r="9" spans="1:5" x14ac:dyDescent="0.2">
      <c r="A9" s="8" t="s">
        <v>19</v>
      </c>
      <c r="B9" s="9" t="s">
        <v>14</v>
      </c>
      <c r="C9" s="1" t="s">
        <v>12</v>
      </c>
      <c r="D9" s="1">
        <v>0.14000000000000001</v>
      </c>
    </row>
    <row r="10" spans="1:5" x14ac:dyDescent="0.2">
      <c r="A10" s="8"/>
      <c r="B10" s="9"/>
      <c r="C10" s="1" t="s">
        <v>13</v>
      </c>
      <c r="D10" s="1">
        <v>0.14000000000000001</v>
      </c>
      <c r="E10" s="2"/>
    </row>
    <row r="11" spans="1:5" x14ac:dyDescent="0.2">
      <c r="A11" s="8"/>
      <c r="B11" s="9" t="s">
        <v>15</v>
      </c>
      <c r="C11" s="1" t="s">
        <v>12</v>
      </c>
      <c r="D11" s="1">
        <v>0.12</v>
      </c>
      <c r="E11" s="2"/>
    </row>
    <row r="12" spans="1:5" x14ac:dyDescent="0.2">
      <c r="A12" s="8"/>
      <c r="B12" s="9"/>
      <c r="C12" s="1" t="s">
        <v>13</v>
      </c>
      <c r="D12" s="1">
        <v>0.12</v>
      </c>
      <c r="E12" s="2"/>
    </row>
    <row r="13" spans="1:5" x14ac:dyDescent="0.2">
      <c r="A13" s="8"/>
      <c r="B13" s="9" t="s">
        <v>18</v>
      </c>
      <c r="C13" s="1" t="s">
        <v>12</v>
      </c>
      <c r="D13" s="1">
        <v>0.09</v>
      </c>
      <c r="E13" s="2"/>
    </row>
    <row r="14" spans="1:5" x14ac:dyDescent="0.2">
      <c r="A14" s="8"/>
      <c r="B14" s="9"/>
      <c r="C14" s="1" t="s">
        <v>13</v>
      </c>
      <c r="D14" s="6">
        <v>0.1</v>
      </c>
      <c r="E14" s="2"/>
    </row>
    <row r="15" spans="1:5" x14ac:dyDescent="0.2">
      <c r="D15" s="4"/>
      <c r="E15" s="2"/>
    </row>
  </sheetData>
  <mergeCells count="10">
    <mergeCell ref="A2:C2"/>
    <mergeCell ref="A1:D1"/>
    <mergeCell ref="B7:B8"/>
    <mergeCell ref="A9:A14"/>
    <mergeCell ref="B9:B10"/>
    <mergeCell ref="B11:B12"/>
    <mergeCell ref="B13:B14"/>
    <mergeCell ref="B3:B4"/>
    <mergeCell ref="B5:B6"/>
    <mergeCell ref="A3:A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3a</vt:lpstr>
      <vt:lpstr>Extended Data Fig.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aoyun Zhang</cp:lastModifiedBy>
  <dcterms:created xsi:type="dcterms:W3CDTF">2021-04-07T17:41:25Z</dcterms:created>
  <dcterms:modified xsi:type="dcterms:W3CDTF">2025-02-02T16:08:28Z</dcterms:modified>
</cp:coreProperties>
</file>